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1/Manuskripte/2025/submitted/Notch/"/>
    </mc:Choice>
  </mc:AlternateContent>
  <xr:revisionPtr revIDLastSave="0" documentId="13_ncr:1_{62D3ABD6-3324-0D42-A0DB-3ED513A85FC1}" xr6:coauthVersionLast="47" xr6:coauthVersionMax="47" xr10:uidLastSave="{00000000-0000-0000-0000-000000000000}"/>
  <bookViews>
    <workbookView xWindow="6240" yWindow="2420" windowWidth="41300" windowHeight="28040" xr2:uid="{6CDF8A36-C518-4FBC-8C55-79EDA2892EE1}"/>
  </bookViews>
  <sheets>
    <sheet name="Figure 6D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0" i="4" l="1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4" i="4"/>
  <c r="F23" i="4"/>
  <c r="F22" i="4"/>
  <c r="F21" i="4"/>
  <c r="F20" i="4"/>
  <c r="F19" i="4"/>
  <c r="F18" i="4"/>
  <c r="E17" i="4"/>
  <c r="F17" i="4" s="1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10" uniqueCount="10">
  <si>
    <t>number of axons</t>
  </si>
  <si>
    <t>number of wrapped clusters</t>
  </si>
  <si>
    <t>Wrapping Index</t>
  </si>
  <si>
    <t>animal</t>
  </si>
  <si>
    <r>
      <t>nrv2-Gal4/UAS-</t>
    </r>
    <r>
      <rPr>
        <b/>
        <sz val="11"/>
        <color theme="1"/>
        <rFont val="Avenir Next Regular"/>
      </rPr>
      <t>GFP dsRNA</t>
    </r>
    <r>
      <rPr>
        <sz val="11"/>
        <color theme="1"/>
        <rFont val="Avenir Next Regular"/>
      </rPr>
      <t>; R90C03-Gal80,UAS-CD8::mCherry/+</t>
    </r>
  </si>
  <si>
    <t>genotype</t>
  </si>
  <si>
    <r>
      <t>nrv2-Gal4/UAS-</t>
    </r>
    <r>
      <rPr>
        <b/>
        <sz val="11"/>
        <color theme="1"/>
        <rFont val="Avenir Next Regular"/>
      </rPr>
      <t>Notch ICD</t>
    </r>
    <r>
      <rPr>
        <sz val="11"/>
        <color theme="1"/>
        <rFont val="Avenir Next Regular"/>
      </rPr>
      <t>; R90C03-Gal80,UAS-CD8::mCherry/+</t>
    </r>
  </si>
  <si>
    <t xml:space="preserve"> nerve</t>
  </si>
  <si>
    <r>
      <t>nrv2-Gal4/UAS-</t>
    </r>
    <r>
      <rPr>
        <b/>
        <sz val="11"/>
        <color theme="1"/>
        <rFont val="Avenir Next Regular"/>
      </rPr>
      <t>Notch dsRNA</t>
    </r>
    <r>
      <rPr>
        <sz val="11"/>
        <color theme="1"/>
        <rFont val="Avenir Next Regular"/>
      </rPr>
      <t>; R90C03-Gal80,UAS-CD8::mCherry</t>
    </r>
  </si>
  <si>
    <t>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Avenir Next Regular"/>
    </font>
    <font>
      <sz val="11"/>
      <color theme="1"/>
      <name val="Avenir Next Regular"/>
    </font>
    <font>
      <u/>
      <sz val="11"/>
      <color theme="1"/>
      <name val="Avenir Next Regula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2" xfId="0" applyBorder="1"/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 wrapText="1"/>
    </xf>
    <xf numFmtId="0" fontId="2" fillId="0" borderId="6" xfId="0" applyFont="1" applyBorder="1"/>
    <xf numFmtId="0" fontId="2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1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7" xfId="0" applyFont="1" applyBorder="1"/>
    <xf numFmtId="0" fontId="2" fillId="0" borderId="2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0" fillId="0" borderId="8" xfId="0" applyBorder="1"/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3" fillId="0" borderId="8" xfId="0" applyFont="1" applyBorder="1"/>
    <xf numFmtId="0" fontId="1" fillId="0" borderId="9" xfId="0" applyFont="1" applyBorder="1" applyAlignment="1">
      <alignment horizontal="center" textRotation="90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B05CD-2D4E-124C-B585-6BCDA6140556}">
  <dimension ref="A1:F100"/>
  <sheetViews>
    <sheetView tabSelected="1" workbookViewId="0">
      <selection activeCell="M4" sqref="M4"/>
    </sheetView>
  </sheetViews>
  <sheetFormatPr baseColWidth="10" defaultRowHeight="15"/>
  <cols>
    <col min="1" max="1" width="57.33203125" bestFit="1" customWidth="1"/>
    <col min="4" max="5" width="10.83203125" style="21"/>
  </cols>
  <sheetData>
    <row r="1" spans="1:6" ht="69" thickBot="1">
      <c r="A1" s="2" t="s">
        <v>5</v>
      </c>
      <c r="B1" s="19" t="s">
        <v>7</v>
      </c>
      <c r="C1" s="3" t="s">
        <v>3</v>
      </c>
      <c r="D1" s="4" t="s">
        <v>0</v>
      </c>
      <c r="E1" s="4" t="s">
        <v>1</v>
      </c>
      <c r="F1" s="4" t="s">
        <v>2</v>
      </c>
    </row>
    <row r="2" spans="1:6" ht="17" thickTop="1">
      <c r="A2" s="5" t="s">
        <v>4</v>
      </c>
      <c r="B2" s="6">
        <v>1</v>
      </c>
      <c r="C2" s="32">
        <v>1</v>
      </c>
      <c r="D2" s="22">
        <v>81</v>
      </c>
      <c r="E2" s="22">
        <v>21</v>
      </c>
      <c r="F2" s="7">
        <f>E2/D2*100</f>
        <v>25.925925925925924</v>
      </c>
    </row>
    <row r="3" spans="1:6" ht="16">
      <c r="A3" s="5"/>
      <c r="B3" s="6">
        <v>2</v>
      </c>
      <c r="C3" s="28"/>
      <c r="D3" s="22">
        <v>76</v>
      </c>
      <c r="E3" s="22">
        <v>12</v>
      </c>
      <c r="F3" s="7">
        <f>E3/D3*100</f>
        <v>15.789473684210526</v>
      </c>
    </row>
    <row r="4" spans="1:6" ht="16">
      <c r="A4" s="5"/>
      <c r="B4" s="6">
        <v>3</v>
      </c>
      <c r="C4" s="28"/>
      <c r="D4" s="22">
        <v>80</v>
      </c>
      <c r="E4" s="22">
        <v>8</v>
      </c>
      <c r="F4" s="7">
        <f t="shared" ref="F4:F24" si="0">E4/D4*100</f>
        <v>10</v>
      </c>
    </row>
    <row r="5" spans="1:6" ht="16">
      <c r="A5" s="5"/>
      <c r="B5" s="6">
        <v>4</v>
      </c>
      <c r="C5" s="28"/>
      <c r="D5" s="22">
        <v>81</v>
      </c>
      <c r="E5" s="22">
        <v>12</v>
      </c>
      <c r="F5" s="7">
        <f t="shared" si="0"/>
        <v>14.814814814814813</v>
      </c>
    </row>
    <row r="6" spans="1:6" ht="16">
      <c r="A6" s="5"/>
      <c r="B6" s="6">
        <v>5</v>
      </c>
      <c r="C6" s="28"/>
      <c r="D6" s="22">
        <v>79</v>
      </c>
      <c r="E6" s="22">
        <v>17</v>
      </c>
      <c r="F6" s="7">
        <f t="shared" si="0"/>
        <v>21.518987341772153</v>
      </c>
    </row>
    <row r="7" spans="1:6" ht="16">
      <c r="A7" s="8"/>
      <c r="B7" s="9">
        <v>6</v>
      </c>
      <c r="C7" s="29"/>
      <c r="D7" s="23">
        <v>76</v>
      </c>
      <c r="E7" s="23">
        <v>18</v>
      </c>
      <c r="F7" s="10">
        <f t="shared" si="0"/>
        <v>23.684210526315788</v>
      </c>
    </row>
    <row r="8" spans="1:6" ht="16">
      <c r="A8" s="15"/>
      <c r="B8" s="6">
        <v>1</v>
      </c>
      <c r="C8" s="27">
        <v>2</v>
      </c>
      <c r="D8" s="24">
        <v>78</v>
      </c>
      <c r="E8" s="24">
        <v>13</v>
      </c>
      <c r="F8" s="17">
        <f t="shared" si="0"/>
        <v>16.666666666666664</v>
      </c>
    </row>
    <row r="9" spans="1:6" ht="16">
      <c r="A9" s="5"/>
      <c r="B9" s="6">
        <v>2</v>
      </c>
      <c r="C9" s="28"/>
      <c r="D9" s="22">
        <v>76</v>
      </c>
      <c r="E9" s="22">
        <v>11</v>
      </c>
      <c r="F9" s="7">
        <f t="shared" si="0"/>
        <v>14.473684210526317</v>
      </c>
    </row>
    <row r="10" spans="1:6" ht="16">
      <c r="A10" s="5"/>
      <c r="B10" s="6">
        <v>3</v>
      </c>
      <c r="C10" s="28"/>
      <c r="D10" s="22">
        <v>80</v>
      </c>
      <c r="E10" s="22">
        <v>13</v>
      </c>
      <c r="F10" s="7">
        <f t="shared" si="0"/>
        <v>16.25</v>
      </c>
    </row>
    <row r="11" spans="1:6" ht="16">
      <c r="A11" s="18"/>
      <c r="B11" s="9">
        <v>4</v>
      </c>
      <c r="C11" s="29"/>
      <c r="D11" s="23">
        <v>79</v>
      </c>
      <c r="E11" s="23">
        <v>11</v>
      </c>
      <c r="F11" s="10">
        <f t="shared" si="0"/>
        <v>13.924050632911392</v>
      </c>
    </row>
    <row r="12" spans="1:6" ht="16">
      <c r="A12" s="5"/>
      <c r="B12" s="16">
        <v>1</v>
      </c>
      <c r="C12" s="27">
        <v>3</v>
      </c>
      <c r="D12" s="22">
        <v>81</v>
      </c>
      <c r="E12" s="22">
        <v>16</v>
      </c>
      <c r="F12" s="7">
        <f t="shared" si="0"/>
        <v>19.753086419753085</v>
      </c>
    </row>
    <row r="13" spans="1:6" ht="16">
      <c r="A13" s="5"/>
      <c r="B13" s="6">
        <v>2</v>
      </c>
      <c r="C13" s="28"/>
      <c r="D13" s="22">
        <v>76</v>
      </c>
      <c r="E13" s="22">
        <v>12</v>
      </c>
      <c r="F13" s="7">
        <f t="shared" si="0"/>
        <v>15.789473684210526</v>
      </c>
    </row>
    <row r="14" spans="1:6" ht="16">
      <c r="A14" s="5"/>
      <c r="B14" s="6">
        <v>3</v>
      </c>
      <c r="C14" s="28"/>
      <c r="D14" s="22">
        <v>75</v>
      </c>
      <c r="E14" s="22">
        <v>9</v>
      </c>
      <c r="F14" s="7">
        <f t="shared" si="0"/>
        <v>12</v>
      </c>
    </row>
    <row r="15" spans="1:6" ht="16">
      <c r="A15" s="5"/>
      <c r="B15" s="6">
        <v>4</v>
      </c>
      <c r="C15" s="28"/>
      <c r="D15" s="22">
        <v>78</v>
      </c>
      <c r="E15" s="22">
        <v>14</v>
      </c>
      <c r="F15" s="7">
        <f t="shared" si="0"/>
        <v>17.948717948717949</v>
      </c>
    </row>
    <row r="16" spans="1:6" ht="16">
      <c r="A16" s="5"/>
      <c r="B16" s="6">
        <v>5</v>
      </c>
      <c r="C16" s="28"/>
      <c r="D16" s="22">
        <v>78</v>
      </c>
      <c r="E16" s="22">
        <v>20</v>
      </c>
      <c r="F16" s="7">
        <f t="shared" si="0"/>
        <v>25.641025641025639</v>
      </c>
    </row>
    <row r="17" spans="1:6" ht="16">
      <c r="A17" s="8"/>
      <c r="B17" s="9">
        <v>6</v>
      </c>
      <c r="C17" s="29"/>
      <c r="D17" s="23">
        <v>78</v>
      </c>
      <c r="E17" s="23">
        <f>18+6</f>
        <v>24</v>
      </c>
      <c r="F17" s="10">
        <f t="shared" si="0"/>
        <v>30.76923076923077</v>
      </c>
    </row>
    <row r="18" spans="1:6" ht="16">
      <c r="A18" s="5"/>
      <c r="B18" s="16">
        <v>1</v>
      </c>
      <c r="C18" s="27">
        <v>4</v>
      </c>
      <c r="D18" s="22">
        <v>78</v>
      </c>
      <c r="E18" s="22">
        <v>12</v>
      </c>
      <c r="F18" s="7">
        <f t="shared" si="0"/>
        <v>15.384615384615385</v>
      </c>
    </row>
    <row r="19" spans="1:6" ht="16">
      <c r="A19" s="5"/>
      <c r="B19" s="6">
        <v>2</v>
      </c>
      <c r="C19" s="28"/>
      <c r="D19" s="22">
        <v>78</v>
      </c>
      <c r="E19" s="22">
        <v>16</v>
      </c>
      <c r="F19" s="7">
        <f t="shared" si="0"/>
        <v>20.512820512820511</v>
      </c>
    </row>
    <row r="20" spans="1:6" ht="16">
      <c r="A20" s="5"/>
      <c r="B20" s="6">
        <v>3</v>
      </c>
      <c r="C20" s="28"/>
      <c r="D20" s="22">
        <v>76</v>
      </c>
      <c r="E20" s="22">
        <v>13</v>
      </c>
      <c r="F20" s="7">
        <f t="shared" si="0"/>
        <v>17.105263157894736</v>
      </c>
    </row>
    <row r="21" spans="1:6" ht="16">
      <c r="A21" s="5"/>
      <c r="B21" s="6">
        <v>4</v>
      </c>
      <c r="C21" s="28"/>
      <c r="D21" s="22">
        <v>81</v>
      </c>
      <c r="E21" s="22">
        <v>12</v>
      </c>
      <c r="F21" s="7">
        <f t="shared" si="0"/>
        <v>14.814814814814813</v>
      </c>
    </row>
    <row r="22" spans="1:6" ht="16">
      <c r="A22" s="5"/>
      <c r="B22" s="6">
        <v>5</v>
      </c>
      <c r="C22" s="28"/>
      <c r="D22" s="22">
        <v>76</v>
      </c>
      <c r="E22" s="22">
        <v>9</v>
      </c>
      <c r="F22" s="7">
        <f t="shared" si="0"/>
        <v>11.842105263157894</v>
      </c>
    </row>
    <row r="23" spans="1:6" ht="16">
      <c r="A23" s="5"/>
      <c r="B23" s="6">
        <v>6</v>
      </c>
      <c r="C23" s="28"/>
      <c r="D23" s="22">
        <v>76</v>
      </c>
      <c r="E23" s="22">
        <v>16</v>
      </c>
      <c r="F23" s="7">
        <f t="shared" si="0"/>
        <v>21.052631578947366</v>
      </c>
    </row>
    <row r="24" spans="1:6" ht="17" thickBot="1">
      <c r="A24" s="11"/>
      <c r="B24" s="12">
        <v>7</v>
      </c>
      <c r="C24" s="30"/>
      <c r="D24" s="25">
        <v>82</v>
      </c>
      <c r="E24" s="25">
        <v>16</v>
      </c>
      <c r="F24" s="13">
        <f t="shared" si="0"/>
        <v>19.512195121951219</v>
      </c>
    </row>
    <row r="26" spans="1:6" ht="16" thickBot="1">
      <c r="A26" s="1"/>
      <c r="B26" s="1"/>
      <c r="C26" s="1"/>
      <c r="D26" s="26"/>
      <c r="E26" s="26"/>
      <c r="F26" s="1"/>
    </row>
    <row r="27" spans="1:6" ht="16">
      <c r="A27" s="5" t="s">
        <v>8</v>
      </c>
      <c r="B27" s="6">
        <v>1</v>
      </c>
      <c r="C27" s="28">
        <v>1</v>
      </c>
      <c r="D27" s="6">
        <v>77</v>
      </c>
      <c r="E27" s="6">
        <v>24</v>
      </c>
      <c r="F27" s="7">
        <f t="shared" ref="F27:F67" si="1">E27/D27*100</f>
        <v>31.168831168831169</v>
      </c>
    </row>
    <row r="28" spans="1:6" ht="16">
      <c r="A28" s="5" t="s">
        <v>9</v>
      </c>
      <c r="B28" s="6">
        <v>2</v>
      </c>
      <c r="C28" s="28"/>
      <c r="D28" s="6">
        <v>75</v>
      </c>
      <c r="E28" s="6">
        <v>9</v>
      </c>
      <c r="F28" s="7">
        <f t="shared" si="1"/>
        <v>12</v>
      </c>
    </row>
    <row r="29" spans="1:6" ht="16">
      <c r="A29" s="5"/>
      <c r="B29" s="6">
        <v>3</v>
      </c>
      <c r="C29" s="28"/>
      <c r="D29" s="6">
        <v>76</v>
      </c>
      <c r="E29" s="6">
        <v>16</v>
      </c>
      <c r="F29" s="7">
        <f t="shared" si="1"/>
        <v>21.052631578947366</v>
      </c>
    </row>
    <row r="30" spans="1:6" ht="16">
      <c r="A30" s="5"/>
      <c r="B30" s="6">
        <v>4</v>
      </c>
      <c r="C30" s="28"/>
      <c r="D30" s="6">
        <v>76</v>
      </c>
      <c r="E30" s="6">
        <v>6</v>
      </c>
      <c r="F30" s="7">
        <f t="shared" si="1"/>
        <v>7.8947368421052628</v>
      </c>
    </row>
    <row r="31" spans="1:6" ht="16">
      <c r="A31" s="5"/>
      <c r="B31" s="6">
        <v>5</v>
      </c>
      <c r="C31" s="28"/>
      <c r="D31" s="6">
        <v>74</v>
      </c>
      <c r="E31" s="6">
        <v>12</v>
      </c>
      <c r="F31" s="7">
        <f t="shared" si="1"/>
        <v>16.216216216216218</v>
      </c>
    </row>
    <row r="32" spans="1:6" ht="16">
      <c r="A32" s="5"/>
      <c r="B32" s="6">
        <v>6</v>
      </c>
      <c r="C32" s="28"/>
      <c r="D32" s="6">
        <v>75</v>
      </c>
      <c r="E32" s="6">
        <v>9</v>
      </c>
      <c r="F32" s="7">
        <f t="shared" si="1"/>
        <v>12</v>
      </c>
    </row>
    <row r="33" spans="1:6" ht="16">
      <c r="A33" s="8"/>
      <c r="B33" s="9">
        <v>7</v>
      </c>
      <c r="C33" s="29"/>
      <c r="D33" s="9">
        <v>78</v>
      </c>
      <c r="E33" s="9">
        <v>22</v>
      </c>
      <c r="F33" s="10">
        <f t="shared" si="1"/>
        <v>28.205128205128204</v>
      </c>
    </row>
    <row r="34" spans="1:6" ht="16">
      <c r="A34" s="5"/>
      <c r="B34" s="6">
        <v>1</v>
      </c>
      <c r="C34" s="27">
        <v>2</v>
      </c>
      <c r="D34" s="6">
        <v>82</v>
      </c>
      <c r="E34" s="6">
        <v>12</v>
      </c>
      <c r="F34" s="7">
        <f t="shared" si="1"/>
        <v>14.634146341463413</v>
      </c>
    </row>
    <row r="35" spans="1:6" ht="16">
      <c r="A35" s="5"/>
      <c r="B35" s="6">
        <v>2</v>
      </c>
      <c r="C35" s="28"/>
      <c r="D35" s="6">
        <v>80</v>
      </c>
      <c r="E35" s="6">
        <v>9</v>
      </c>
      <c r="F35" s="7">
        <f t="shared" si="1"/>
        <v>11.25</v>
      </c>
    </row>
    <row r="36" spans="1:6" ht="16">
      <c r="A36" s="5"/>
      <c r="B36" s="6">
        <v>3</v>
      </c>
      <c r="C36" s="28"/>
      <c r="D36" s="6">
        <v>76</v>
      </c>
      <c r="E36" s="6">
        <v>8</v>
      </c>
      <c r="F36" s="7">
        <f t="shared" si="1"/>
        <v>10.526315789473683</v>
      </c>
    </row>
    <row r="37" spans="1:6" ht="16">
      <c r="A37" s="5"/>
      <c r="B37" s="6">
        <v>4</v>
      </c>
      <c r="C37" s="28"/>
      <c r="D37" s="6">
        <v>77</v>
      </c>
      <c r="E37" s="6">
        <v>8</v>
      </c>
      <c r="F37" s="7">
        <f t="shared" si="1"/>
        <v>10.38961038961039</v>
      </c>
    </row>
    <row r="38" spans="1:6" ht="16">
      <c r="A38" s="5"/>
      <c r="B38" s="6">
        <v>5</v>
      </c>
      <c r="C38" s="28"/>
      <c r="D38" s="6">
        <v>76</v>
      </c>
      <c r="E38" s="6">
        <v>8</v>
      </c>
      <c r="F38" s="7">
        <f t="shared" si="1"/>
        <v>10.526315789473683</v>
      </c>
    </row>
    <row r="39" spans="1:6" ht="16">
      <c r="A39" s="5"/>
      <c r="B39" s="6">
        <v>6</v>
      </c>
      <c r="C39" s="28"/>
      <c r="D39" s="6">
        <v>76</v>
      </c>
      <c r="E39" s="6">
        <v>8</v>
      </c>
      <c r="F39" s="7">
        <f t="shared" si="1"/>
        <v>10.526315789473683</v>
      </c>
    </row>
    <row r="40" spans="1:6" ht="16">
      <c r="A40" s="5"/>
      <c r="B40" s="6">
        <v>7</v>
      </c>
      <c r="C40" s="28"/>
      <c r="D40" s="6">
        <v>76</v>
      </c>
      <c r="E40" s="6">
        <v>7</v>
      </c>
      <c r="F40" s="7">
        <f t="shared" si="1"/>
        <v>9.2105263157894726</v>
      </c>
    </row>
    <row r="41" spans="1:6" ht="16">
      <c r="A41" s="8"/>
      <c r="B41" s="9">
        <v>8</v>
      </c>
      <c r="C41" s="29"/>
      <c r="D41" s="9">
        <v>79</v>
      </c>
      <c r="E41" s="9">
        <v>22</v>
      </c>
      <c r="F41" s="10">
        <f t="shared" si="1"/>
        <v>27.848101265822784</v>
      </c>
    </row>
    <row r="42" spans="1:6" ht="16">
      <c r="A42" s="5"/>
      <c r="B42" s="6">
        <v>1</v>
      </c>
      <c r="C42" s="27">
        <v>3</v>
      </c>
      <c r="D42" s="6">
        <v>80</v>
      </c>
      <c r="E42" s="6">
        <v>17</v>
      </c>
      <c r="F42" s="7">
        <f t="shared" si="1"/>
        <v>21.25</v>
      </c>
    </row>
    <row r="43" spans="1:6" ht="16">
      <c r="A43" s="5"/>
      <c r="B43" s="6">
        <v>2</v>
      </c>
      <c r="C43" s="28"/>
      <c r="D43" s="6">
        <v>79</v>
      </c>
      <c r="E43" s="6">
        <v>8</v>
      </c>
      <c r="F43" s="7">
        <f t="shared" si="1"/>
        <v>10.126582278481013</v>
      </c>
    </row>
    <row r="44" spans="1:6" ht="16">
      <c r="A44" s="5"/>
      <c r="B44" s="6">
        <v>3</v>
      </c>
      <c r="C44" s="28"/>
      <c r="D44" s="6">
        <v>81</v>
      </c>
      <c r="E44" s="6">
        <v>7</v>
      </c>
      <c r="F44" s="7">
        <f t="shared" si="1"/>
        <v>8.6419753086419746</v>
      </c>
    </row>
    <row r="45" spans="1:6" ht="16">
      <c r="A45" s="5"/>
      <c r="B45" s="6">
        <v>4</v>
      </c>
      <c r="C45" s="28"/>
      <c r="D45" s="6">
        <v>76</v>
      </c>
      <c r="E45" s="6">
        <v>9</v>
      </c>
      <c r="F45" s="7">
        <f t="shared" si="1"/>
        <v>11.842105263157894</v>
      </c>
    </row>
    <row r="46" spans="1:6" ht="16">
      <c r="A46" s="5"/>
      <c r="B46" s="6">
        <v>5</v>
      </c>
      <c r="C46" s="28"/>
      <c r="D46" s="6">
        <v>77</v>
      </c>
      <c r="E46" s="6">
        <v>8</v>
      </c>
      <c r="F46" s="7">
        <f t="shared" si="1"/>
        <v>10.38961038961039</v>
      </c>
    </row>
    <row r="47" spans="1:6" ht="16">
      <c r="A47" s="5"/>
      <c r="B47" s="6">
        <v>6</v>
      </c>
      <c r="C47" s="28"/>
      <c r="D47" s="6">
        <v>77</v>
      </c>
      <c r="E47" s="6">
        <v>6</v>
      </c>
      <c r="F47" s="7">
        <f t="shared" si="1"/>
        <v>7.7922077922077921</v>
      </c>
    </row>
    <row r="48" spans="1:6" ht="16">
      <c r="A48" s="5"/>
      <c r="B48" s="6">
        <v>7</v>
      </c>
      <c r="C48" s="28"/>
      <c r="D48" s="6">
        <v>77</v>
      </c>
      <c r="E48" s="6">
        <v>10</v>
      </c>
      <c r="F48" s="7">
        <f t="shared" si="1"/>
        <v>12.987012987012985</v>
      </c>
    </row>
    <row r="49" spans="1:6" ht="16">
      <c r="A49" s="5"/>
      <c r="B49" s="6">
        <v>8</v>
      </c>
      <c r="C49" s="28"/>
      <c r="D49" s="6">
        <v>76</v>
      </c>
      <c r="E49" s="6">
        <v>13</v>
      </c>
      <c r="F49" s="7">
        <f t="shared" si="1"/>
        <v>17.105263157894736</v>
      </c>
    </row>
    <row r="50" spans="1:6" ht="16">
      <c r="A50" s="8"/>
      <c r="B50" s="9">
        <v>9</v>
      </c>
      <c r="C50" s="29"/>
      <c r="D50" s="9">
        <v>78</v>
      </c>
      <c r="E50" s="9">
        <v>7</v>
      </c>
      <c r="F50" s="10">
        <f t="shared" si="1"/>
        <v>8.9743589743589745</v>
      </c>
    </row>
    <row r="51" spans="1:6" ht="16">
      <c r="A51" s="5"/>
      <c r="B51" s="6">
        <v>1</v>
      </c>
      <c r="C51" s="27">
        <v>4</v>
      </c>
      <c r="D51" s="6">
        <v>82</v>
      </c>
      <c r="E51" s="6">
        <v>12</v>
      </c>
      <c r="F51" s="7">
        <f t="shared" si="1"/>
        <v>14.634146341463413</v>
      </c>
    </row>
    <row r="52" spans="1:6" ht="16">
      <c r="A52" s="5"/>
      <c r="B52" s="6">
        <v>2</v>
      </c>
      <c r="C52" s="28"/>
      <c r="D52" s="6">
        <v>80</v>
      </c>
      <c r="E52" s="6">
        <v>11</v>
      </c>
      <c r="F52" s="7">
        <f t="shared" si="1"/>
        <v>13.750000000000002</v>
      </c>
    </row>
    <row r="53" spans="1:6" ht="16">
      <c r="A53" s="5"/>
      <c r="B53" s="6">
        <v>3</v>
      </c>
      <c r="C53" s="28"/>
      <c r="D53" s="6">
        <v>82</v>
      </c>
      <c r="E53" s="6">
        <v>1</v>
      </c>
      <c r="F53" s="7">
        <f t="shared" si="1"/>
        <v>1.2195121951219512</v>
      </c>
    </row>
    <row r="54" spans="1:6" ht="16">
      <c r="A54" s="5"/>
      <c r="B54" s="6">
        <v>4</v>
      </c>
      <c r="C54" s="28"/>
      <c r="D54" s="6">
        <v>76</v>
      </c>
      <c r="E54" s="6">
        <v>12</v>
      </c>
      <c r="F54" s="7">
        <f t="shared" si="1"/>
        <v>15.789473684210526</v>
      </c>
    </row>
    <row r="55" spans="1:6" ht="16">
      <c r="A55" s="5"/>
      <c r="B55" s="6">
        <v>5</v>
      </c>
      <c r="C55" s="28"/>
      <c r="D55" s="6">
        <v>82</v>
      </c>
      <c r="E55" s="6">
        <v>12</v>
      </c>
      <c r="F55" s="7">
        <f t="shared" si="1"/>
        <v>14.634146341463413</v>
      </c>
    </row>
    <row r="56" spans="1:6" ht="16">
      <c r="A56" s="5"/>
      <c r="B56" s="6">
        <v>6</v>
      </c>
      <c r="C56" s="28"/>
      <c r="D56" s="6">
        <v>81</v>
      </c>
      <c r="E56" s="6">
        <v>18</v>
      </c>
      <c r="F56" s="7">
        <f t="shared" si="1"/>
        <v>22.222222222222221</v>
      </c>
    </row>
    <row r="57" spans="1:6" ht="16">
      <c r="A57" s="5"/>
      <c r="B57" s="6">
        <v>7</v>
      </c>
      <c r="C57" s="28"/>
      <c r="D57" s="6">
        <v>77</v>
      </c>
      <c r="E57" s="6">
        <v>7</v>
      </c>
      <c r="F57" s="7">
        <f t="shared" si="1"/>
        <v>9.0909090909090917</v>
      </c>
    </row>
    <row r="58" spans="1:6" ht="16">
      <c r="A58" s="8"/>
      <c r="B58" s="9">
        <v>8</v>
      </c>
      <c r="C58" s="29"/>
      <c r="D58" s="9">
        <v>76</v>
      </c>
      <c r="E58" s="9">
        <v>6</v>
      </c>
      <c r="F58" s="10">
        <f t="shared" si="1"/>
        <v>7.8947368421052628</v>
      </c>
    </row>
    <row r="59" spans="1:6" ht="16">
      <c r="A59" s="5"/>
      <c r="B59" s="6">
        <v>1</v>
      </c>
      <c r="C59" s="27">
        <v>5</v>
      </c>
      <c r="D59" s="6">
        <v>82</v>
      </c>
      <c r="E59" s="6">
        <v>6</v>
      </c>
      <c r="F59" s="7">
        <f t="shared" si="1"/>
        <v>7.3170731707317067</v>
      </c>
    </row>
    <row r="60" spans="1:6" ht="16">
      <c r="A60" s="5"/>
      <c r="B60" s="6">
        <v>2</v>
      </c>
      <c r="C60" s="28"/>
      <c r="D60" s="6">
        <v>76</v>
      </c>
      <c r="E60" s="6">
        <v>2</v>
      </c>
      <c r="F60" s="7">
        <f t="shared" si="1"/>
        <v>2.6315789473684208</v>
      </c>
    </row>
    <row r="61" spans="1:6" ht="16">
      <c r="A61" s="5"/>
      <c r="B61" s="6">
        <v>3</v>
      </c>
      <c r="C61" s="28"/>
      <c r="D61" s="6">
        <v>76</v>
      </c>
      <c r="E61" s="6">
        <v>26</v>
      </c>
      <c r="F61" s="7">
        <f t="shared" si="1"/>
        <v>34.210526315789473</v>
      </c>
    </row>
    <row r="62" spans="1:6" ht="16">
      <c r="A62" s="5"/>
      <c r="B62" s="6">
        <v>4</v>
      </c>
      <c r="C62" s="28"/>
      <c r="D62" s="6">
        <v>76</v>
      </c>
      <c r="E62" s="6">
        <v>4</v>
      </c>
      <c r="F62" s="7">
        <f t="shared" si="1"/>
        <v>5.2631578947368416</v>
      </c>
    </row>
    <row r="63" spans="1:6" ht="16">
      <c r="A63" s="5"/>
      <c r="B63" s="6">
        <v>5</v>
      </c>
      <c r="C63" s="28"/>
      <c r="D63" s="6">
        <v>82</v>
      </c>
      <c r="E63" s="6">
        <v>6</v>
      </c>
      <c r="F63" s="7">
        <f t="shared" si="1"/>
        <v>7.3170731707317067</v>
      </c>
    </row>
    <row r="64" spans="1:6" ht="16">
      <c r="A64" s="5"/>
      <c r="B64" s="6">
        <v>6</v>
      </c>
      <c r="C64" s="28"/>
      <c r="D64" s="6">
        <v>79</v>
      </c>
      <c r="E64" s="6">
        <v>10</v>
      </c>
      <c r="F64" s="7">
        <f t="shared" si="1"/>
        <v>12.658227848101266</v>
      </c>
    </row>
    <row r="65" spans="1:6" ht="16">
      <c r="A65" s="5"/>
      <c r="B65" s="6">
        <v>7</v>
      </c>
      <c r="C65" s="28"/>
      <c r="D65" s="6">
        <v>80</v>
      </c>
      <c r="E65" s="6">
        <v>12</v>
      </c>
      <c r="F65" s="7">
        <f t="shared" si="1"/>
        <v>15</v>
      </c>
    </row>
    <row r="66" spans="1:6" ht="16">
      <c r="A66" s="5"/>
      <c r="B66" s="6">
        <v>8</v>
      </c>
      <c r="C66" s="28"/>
      <c r="D66" s="6">
        <v>76</v>
      </c>
      <c r="E66" s="6">
        <v>14</v>
      </c>
      <c r="F66" s="7">
        <f t="shared" si="1"/>
        <v>18.421052631578945</v>
      </c>
    </row>
    <row r="67" spans="1:6" ht="17" thickBot="1">
      <c r="A67" s="11"/>
      <c r="B67" s="12">
        <v>9</v>
      </c>
      <c r="C67" s="30"/>
      <c r="D67" s="12">
        <v>76</v>
      </c>
      <c r="E67" s="12">
        <v>10</v>
      </c>
      <c r="F67" s="13">
        <f t="shared" si="1"/>
        <v>13.157894736842104</v>
      </c>
    </row>
    <row r="69" spans="1:6" ht="16" thickBot="1">
      <c r="A69" s="1"/>
      <c r="B69" s="1"/>
      <c r="C69" s="1"/>
      <c r="D69" s="26"/>
      <c r="E69" s="26"/>
      <c r="F69" s="1"/>
    </row>
    <row r="70" spans="1:6" ht="16">
      <c r="A70" s="5" t="s">
        <v>6</v>
      </c>
      <c r="B70" s="6">
        <v>1</v>
      </c>
      <c r="C70" s="31">
        <v>1</v>
      </c>
      <c r="D70" s="22">
        <v>78</v>
      </c>
      <c r="E70" s="22">
        <v>17</v>
      </c>
      <c r="F70" s="7">
        <f t="shared" ref="F70:F77" si="2">E70/D70*100</f>
        <v>21.794871794871796</v>
      </c>
    </row>
    <row r="71" spans="1:6" ht="16">
      <c r="A71" s="5"/>
      <c r="B71" s="6">
        <v>2</v>
      </c>
      <c r="C71" s="28"/>
      <c r="D71" s="22">
        <v>76</v>
      </c>
      <c r="E71" s="22">
        <v>29</v>
      </c>
      <c r="F71" s="7">
        <f t="shared" si="2"/>
        <v>38.15789473684211</v>
      </c>
    </row>
    <row r="72" spans="1:6" ht="16">
      <c r="A72" s="5"/>
      <c r="B72" s="6">
        <v>3</v>
      </c>
      <c r="C72" s="28"/>
      <c r="D72" s="22">
        <v>75</v>
      </c>
      <c r="E72" s="22">
        <v>11</v>
      </c>
      <c r="F72" s="7">
        <f t="shared" si="2"/>
        <v>14.666666666666666</v>
      </c>
    </row>
    <row r="73" spans="1:6" ht="16">
      <c r="A73" s="5"/>
      <c r="B73" s="6">
        <v>4</v>
      </c>
      <c r="C73" s="28"/>
      <c r="D73" s="22">
        <v>76</v>
      </c>
      <c r="E73" s="22">
        <v>2</v>
      </c>
      <c r="F73" s="7">
        <f t="shared" si="2"/>
        <v>2.6315789473684208</v>
      </c>
    </row>
    <row r="74" spans="1:6" ht="16">
      <c r="A74" s="5"/>
      <c r="B74" s="6">
        <v>5</v>
      </c>
      <c r="C74" s="28"/>
      <c r="D74" s="22">
        <v>76</v>
      </c>
      <c r="E74" s="22">
        <v>7</v>
      </c>
      <c r="F74" s="7">
        <f t="shared" si="2"/>
        <v>9.2105263157894726</v>
      </c>
    </row>
    <row r="75" spans="1:6" ht="16">
      <c r="A75" s="5"/>
      <c r="B75" s="6">
        <v>6</v>
      </c>
      <c r="C75" s="28"/>
      <c r="D75" s="22">
        <v>76</v>
      </c>
      <c r="E75" s="22">
        <v>5</v>
      </c>
      <c r="F75" s="7">
        <f t="shared" si="2"/>
        <v>6.5789473684210522</v>
      </c>
    </row>
    <row r="76" spans="1:6" ht="16">
      <c r="A76" s="5"/>
      <c r="B76" s="6">
        <v>7</v>
      </c>
      <c r="C76" s="28"/>
      <c r="D76" s="22">
        <v>80</v>
      </c>
      <c r="E76" s="22">
        <v>23</v>
      </c>
      <c r="F76" s="7">
        <f t="shared" si="2"/>
        <v>28.749999999999996</v>
      </c>
    </row>
    <row r="77" spans="1:6" ht="16">
      <c r="A77" s="8"/>
      <c r="B77" s="9">
        <v>8</v>
      </c>
      <c r="C77" s="29"/>
      <c r="D77" s="23">
        <v>76</v>
      </c>
      <c r="E77" s="23">
        <v>21</v>
      </c>
      <c r="F77" s="10">
        <f t="shared" si="2"/>
        <v>27.631578947368425</v>
      </c>
    </row>
    <row r="78" spans="1:6" ht="16">
      <c r="A78" s="5"/>
      <c r="B78" s="6">
        <v>1</v>
      </c>
      <c r="C78" s="28">
        <v>2</v>
      </c>
      <c r="D78" s="6">
        <v>79</v>
      </c>
      <c r="E78" s="6">
        <v>15</v>
      </c>
      <c r="F78" s="7">
        <f t="shared" ref="F78:F100" si="3">E78/D78*100</f>
        <v>18.9873417721519</v>
      </c>
    </row>
    <row r="79" spans="1:6" ht="16">
      <c r="A79" s="5"/>
      <c r="B79" s="6">
        <v>2</v>
      </c>
      <c r="C79" s="28"/>
      <c r="D79" s="6">
        <v>78</v>
      </c>
      <c r="E79" s="6">
        <v>22</v>
      </c>
      <c r="F79" s="7">
        <f t="shared" si="3"/>
        <v>28.205128205128204</v>
      </c>
    </row>
    <row r="80" spans="1:6" ht="16">
      <c r="A80" s="14"/>
      <c r="B80" s="20">
        <v>3</v>
      </c>
      <c r="C80" s="29"/>
      <c r="D80" s="9">
        <v>79</v>
      </c>
      <c r="E80" s="9">
        <v>36</v>
      </c>
      <c r="F80" s="10">
        <f t="shared" si="3"/>
        <v>45.569620253164558</v>
      </c>
    </row>
    <row r="81" spans="1:6" ht="16">
      <c r="A81" s="5"/>
      <c r="B81" s="6">
        <v>1</v>
      </c>
      <c r="C81" s="27">
        <v>3</v>
      </c>
      <c r="D81" s="6">
        <v>76</v>
      </c>
      <c r="E81" s="6">
        <v>32</v>
      </c>
      <c r="F81" s="7">
        <f t="shared" si="3"/>
        <v>42.105263157894733</v>
      </c>
    </row>
    <row r="82" spans="1:6" ht="16">
      <c r="A82" s="5"/>
      <c r="B82" s="6">
        <v>2</v>
      </c>
      <c r="C82" s="28"/>
      <c r="D82" s="6">
        <v>80</v>
      </c>
      <c r="E82" s="6">
        <v>32</v>
      </c>
      <c r="F82" s="7">
        <f t="shared" si="3"/>
        <v>40</v>
      </c>
    </row>
    <row r="83" spans="1:6" ht="16">
      <c r="A83" s="5"/>
      <c r="B83" s="6">
        <v>3</v>
      </c>
      <c r="C83" s="28"/>
      <c r="D83" s="6">
        <v>78</v>
      </c>
      <c r="E83" s="6">
        <v>16</v>
      </c>
      <c r="F83" s="7">
        <f t="shared" si="3"/>
        <v>20.512820512820511</v>
      </c>
    </row>
    <row r="84" spans="1:6" ht="16">
      <c r="A84" s="5"/>
      <c r="B84" s="6">
        <v>4</v>
      </c>
      <c r="C84" s="28"/>
      <c r="D84" s="6">
        <v>77</v>
      </c>
      <c r="E84" s="6">
        <v>21</v>
      </c>
      <c r="F84" s="7">
        <f t="shared" si="3"/>
        <v>27.27272727272727</v>
      </c>
    </row>
    <row r="85" spans="1:6" ht="16">
      <c r="A85" s="5"/>
      <c r="B85" s="6">
        <v>5</v>
      </c>
      <c r="C85" s="28"/>
      <c r="D85" s="6">
        <v>78</v>
      </c>
      <c r="E85" s="6">
        <v>22</v>
      </c>
      <c r="F85" s="7">
        <f t="shared" si="3"/>
        <v>28.205128205128204</v>
      </c>
    </row>
    <row r="86" spans="1:6" ht="16">
      <c r="A86" s="5"/>
      <c r="B86" s="6">
        <v>6</v>
      </c>
      <c r="C86" s="28"/>
      <c r="D86" s="6">
        <v>76</v>
      </c>
      <c r="E86" s="6">
        <v>24</v>
      </c>
      <c r="F86" s="7">
        <f t="shared" si="3"/>
        <v>31.578947368421051</v>
      </c>
    </row>
    <row r="87" spans="1:6" ht="16">
      <c r="A87" s="8"/>
      <c r="B87" s="9">
        <v>7</v>
      </c>
      <c r="C87" s="29"/>
      <c r="D87" s="9">
        <v>79</v>
      </c>
      <c r="E87" s="9">
        <v>50</v>
      </c>
      <c r="F87" s="10">
        <f t="shared" si="3"/>
        <v>63.291139240506332</v>
      </c>
    </row>
    <row r="88" spans="1:6" ht="16">
      <c r="A88" s="5"/>
      <c r="B88" s="6">
        <v>1</v>
      </c>
      <c r="C88" s="27">
        <v>4</v>
      </c>
      <c r="D88" s="6">
        <v>80</v>
      </c>
      <c r="E88" s="6">
        <v>27</v>
      </c>
      <c r="F88" s="7">
        <f t="shared" si="3"/>
        <v>33.75</v>
      </c>
    </row>
    <row r="89" spans="1:6" ht="16">
      <c r="A89" s="5"/>
      <c r="B89" s="6">
        <v>2</v>
      </c>
      <c r="C89" s="28"/>
      <c r="D89" s="6">
        <v>77</v>
      </c>
      <c r="E89" s="6">
        <v>25</v>
      </c>
      <c r="F89" s="7">
        <f t="shared" si="3"/>
        <v>32.467532467532465</v>
      </c>
    </row>
    <row r="90" spans="1:6" ht="16">
      <c r="A90" s="5"/>
      <c r="B90" s="6">
        <v>3</v>
      </c>
      <c r="C90" s="28"/>
      <c r="D90" s="6">
        <v>76</v>
      </c>
      <c r="E90" s="6">
        <v>5</v>
      </c>
      <c r="F90" s="7">
        <f t="shared" si="3"/>
        <v>6.5789473684210522</v>
      </c>
    </row>
    <row r="91" spans="1:6" ht="16">
      <c r="A91" s="5"/>
      <c r="B91" s="6">
        <v>4</v>
      </c>
      <c r="C91" s="28"/>
      <c r="D91" s="6">
        <v>76</v>
      </c>
      <c r="E91" s="6">
        <v>9</v>
      </c>
      <c r="F91" s="7">
        <f t="shared" si="3"/>
        <v>11.842105263157894</v>
      </c>
    </row>
    <row r="92" spans="1:6" ht="16">
      <c r="A92" s="5"/>
      <c r="B92" s="6">
        <v>5</v>
      </c>
      <c r="C92" s="28"/>
      <c r="D92" s="6">
        <v>78</v>
      </c>
      <c r="E92" s="6">
        <v>35</v>
      </c>
      <c r="F92" s="7">
        <f t="shared" si="3"/>
        <v>44.871794871794876</v>
      </c>
    </row>
    <row r="93" spans="1:6" ht="16">
      <c r="A93" s="5"/>
      <c r="B93" s="6">
        <v>6</v>
      </c>
      <c r="C93" s="28"/>
      <c r="D93" s="6">
        <v>76</v>
      </c>
      <c r="E93" s="6">
        <v>11</v>
      </c>
      <c r="F93" s="7">
        <f t="shared" si="3"/>
        <v>14.473684210526317</v>
      </c>
    </row>
    <row r="94" spans="1:6" ht="16">
      <c r="A94" s="8"/>
      <c r="B94" s="9">
        <v>7</v>
      </c>
      <c r="C94" s="29"/>
      <c r="D94" s="9">
        <v>79</v>
      </c>
      <c r="E94" s="9">
        <v>17</v>
      </c>
      <c r="F94" s="10">
        <f t="shared" si="3"/>
        <v>21.518987341772153</v>
      </c>
    </row>
    <row r="95" spans="1:6" ht="16">
      <c r="A95" s="5"/>
      <c r="B95" s="6">
        <v>1</v>
      </c>
      <c r="C95" s="27">
        <v>5</v>
      </c>
      <c r="D95" s="6">
        <v>77</v>
      </c>
      <c r="E95" s="6">
        <v>24</v>
      </c>
      <c r="F95" s="7">
        <f t="shared" si="3"/>
        <v>31.168831168831169</v>
      </c>
    </row>
    <row r="96" spans="1:6" ht="16">
      <c r="A96" s="5"/>
      <c r="B96" s="6">
        <v>2</v>
      </c>
      <c r="C96" s="28"/>
      <c r="D96" s="6">
        <v>76</v>
      </c>
      <c r="E96" s="6">
        <v>9</v>
      </c>
      <c r="F96" s="7">
        <f t="shared" si="3"/>
        <v>11.842105263157894</v>
      </c>
    </row>
    <row r="97" spans="1:6" ht="16">
      <c r="A97" s="5"/>
      <c r="B97" s="6">
        <v>3</v>
      </c>
      <c r="C97" s="28"/>
      <c r="D97" s="6">
        <v>78</v>
      </c>
      <c r="E97" s="6">
        <v>9</v>
      </c>
      <c r="F97" s="7">
        <f t="shared" si="3"/>
        <v>11.538461538461538</v>
      </c>
    </row>
    <row r="98" spans="1:6" ht="16">
      <c r="A98" s="5"/>
      <c r="B98" s="6">
        <v>4</v>
      </c>
      <c r="C98" s="28"/>
      <c r="D98" s="6">
        <v>76</v>
      </c>
      <c r="E98" s="6">
        <v>13</v>
      </c>
      <c r="F98" s="7">
        <f t="shared" si="3"/>
        <v>17.105263157894736</v>
      </c>
    </row>
    <row r="99" spans="1:6" ht="16">
      <c r="A99" s="5"/>
      <c r="B99" s="6">
        <v>5</v>
      </c>
      <c r="C99" s="28"/>
      <c r="D99" s="6">
        <v>81</v>
      </c>
      <c r="E99" s="6">
        <v>19</v>
      </c>
      <c r="F99" s="7">
        <f t="shared" si="3"/>
        <v>23.456790123456788</v>
      </c>
    </row>
    <row r="100" spans="1:6" ht="17" thickBot="1">
      <c r="A100" s="11"/>
      <c r="B100" s="12">
        <v>6</v>
      </c>
      <c r="C100" s="30"/>
      <c r="D100" s="12">
        <v>77</v>
      </c>
      <c r="E100" s="12">
        <v>24</v>
      </c>
      <c r="F100" s="13">
        <f t="shared" si="3"/>
        <v>31.168831168831169</v>
      </c>
    </row>
  </sheetData>
  <mergeCells count="14">
    <mergeCell ref="C34:C41"/>
    <mergeCell ref="C2:C7"/>
    <mergeCell ref="C8:C11"/>
    <mergeCell ref="C12:C17"/>
    <mergeCell ref="C18:C24"/>
    <mergeCell ref="C27:C33"/>
    <mergeCell ref="C88:C94"/>
    <mergeCell ref="C95:C100"/>
    <mergeCell ref="C42:C50"/>
    <mergeCell ref="C51:C58"/>
    <mergeCell ref="C59:C67"/>
    <mergeCell ref="C70:C77"/>
    <mergeCell ref="C78:C80"/>
    <mergeCell ref="C81:C8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hristian</cp:lastModifiedBy>
  <dcterms:created xsi:type="dcterms:W3CDTF">2022-05-15T18:58:45Z</dcterms:created>
  <dcterms:modified xsi:type="dcterms:W3CDTF">2026-01-06T12:52:27Z</dcterms:modified>
</cp:coreProperties>
</file>